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09">
  <si>
    <t xml:space="preserve">Gene </t>
  </si>
  <si>
    <t xml:space="preserve">Locus</t>
  </si>
  <si>
    <t xml:space="preserve">Gene Length (bp)</t>
  </si>
  <si>
    <t xml:space="preserve">Protein size (amino acids)</t>
  </si>
  <si>
    <t xml:space="preserve">Putative function (RAST annotation)</t>
  </si>
  <si>
    <t xml:space="preserve">Accession No</t>
  </si>
  <si>
    <t xml:space="preserve">CAZy annotation</t>
  </si>
  <si>
    <t xml:space="preserve">Best hit to a protein from</t>
  </si>
  <si>
    <t xml:space="preserve">Taxonomic classfication based on LCA</t>
  </si>
  <si>
    <t xml:space="preserve">Identity</t>
  </si>
  <si>
    <t xml:space="preserve">Query Cover </t>
  </si>
  <si>
    <t xml:space="preserve">E-value</t>
  </si>
  <si>
    <t xml:space="preserve">-</t>
  </si>
  <si>
    <t xml:space="preserve">tRNA pseudouridine synthase B (EC 4.2.1.70)</t>
  </si>
  <si>
    <t xml:space="preserve">gb|AEQ53431.1</t>
  </si>
  <si>
    <t xml:space="preserve">Pelagibacterium halotolerans B2</t>
  </si>
  <si>
    <t xml:space="preserve">Pelagibacterium </t>
  </si>
  <si>
    <t xml:space="preserve">Ribosome-binding factor A</t>
  </si>
  <si>
    <t xml:space="preserve">gb|AEQ53430.1</t>
  </si>
  <si>
    <t xml:space="preserve">Rhizobiales</t>
  </si>
  <si>
    <t xml:space="preserve">hypothetical protein</t>
  </si>
  <si>
    <t xml:space="preserve">No Hit</t>
  </si>
  <si>
    <t xml:space="preserve">Unclassified</t>
  </si>
  <si>
    <t xml:space="preserve">Glyoxylate reductase </t>
  </si>
  <si>
    <t xml:space="preserve">gb|AEQ53438.1</t>
  </si>
  <si>
    <t xml:space="preserve">YP_004901189.1</t>
  </si>
  <si>
    <t xml:space="preserve">YP_432685.1</t>
  </si>
  <si>
    <t xml:space="preserve">Hahella chejuensis KCTC 2396</t>
  </si>
  <si>
    <t xml:space="preserve">Hahella </t>
  </si>
  <si>
    <t xml:space="preserve">Aquaporin Z</t>
  </si>
  <si>
    <t xml:space="preserve">YP_759191.1</t>
  </si>
  <si>
    <t xml:space="preserve">GH27</t>
  </si>
  <si>
    <t xml:space="preserve">Hyphomonas neptunium ATCC 15444</t>
  </si>
  <si>
    <t xml:space="preserve">Alphaproteobacteria</t>
  </si>
  <si>
    <t xml:space="preserve">Cytoplasmic copper homeostasis protein cutC</t>
  </si>
  <si>
    <t xml:space="preserve">ZP_08988820.1</t>
  </si>
  <si>
    <t xml:space="preserve">Mesorhizobium australicum WSM2073</t>
  </si>
  <si>
    <t xml:space="preserve">Mesorhizobium</t>
  </si>
  <si>
    <t xml:space="preserve">Mll7596 protein</t>
  </si>
  <si>
    <t xml:space="preserve">dbj|BAB54025.1</t>
  </si>
  <si>
    <t xml:space="preserve">Mesorhizobium loti MAFF303099</t>
  </si>
  <si>
    <t xml:space="preserve">Probable transmembrane protein</t>
  </si>
  <si>
    <t xml:space="preserve">NP_107879.1</t>
  </si>
  <si>
    <t xml:space="preserve">Transcriptional regulator, GntR family</t>
  </si>
  <si>
    <t xml:space="preserve">gb|AEQ50340.1</t>
  </si>
  <si>
    <t xml:space="preserve">ABC transporter ATP-binding protein</t>
  </si>
  <si>
    <t xml:space="preserve">gb|AEQ50339.1</t>
  </si>
  <si>
    <t xml:space="preserve">ABC transporter, permease protein, putative</t>
  </si>
  <si>
    <t xml:space="preserve">gb|AEQ50338.1</t>
  </si>
  <si>
    <t xml:space="preserve">NAD(P)H oxidoreductase </t>
  </si>
  <si>
    <t xml:space="preserve">YP_467827.1</t>
  </si>
  <si>
    <t xml:space="preserve">AA6</t>
  </si>
  <si>
    <t xml:space="preserve">Rhizobium etli CFN 42</t>
  </si>
  <si>
    <t xml:space="preserve">Proteobacteria</t>
  </si>
  <si>
    <t xml:space="preserve">Manganese ABC transporter, periplasmic-binding protein SitA</t>
  </si>
  <si>
    <t xml:space="preserve">emb|CAK09374.1</t>
  </si>
  <si>
    <t xml:space="preserve">Rhizobium leguminosarum bv. viciae 3841</t>
  </si>
  <si>
    <t xml:space="preserve">Manganese ABC transporter, ATP-binding protein SitB</t>
  </si>
  <si>
    <t xml:space="preserve">YP_769463.1</t>
  </si>
  <si>
    <t xml:space="preserve">Manganese ABC transporter, inner membrane permease protein SitC</t>
  </si>
  <si>
    <t xml:space="preserve">gb|ACS57700.1</t>
  </si>
  <si>
    <t xml:space="preserve">Rhizobium leguminosarum bv. trifolii WSM1325</t>
  </si>
  <si>
    <t xml:space="preserve">Manganese ABC transporter, inner membrane permease protein SitD</t>
  </si>
  <si>
    <t xml:space="preserve">emb|CAK09377.1</t>
  </si>
  <si>
    <t xml:space="preserve">Beta-hexosaminidase (EC 3.2.1.52)</t>
  </si>
  <si>
    <t xml:space="preserve">emb|CAK03464.1</t>
  </si>
  <si>
    <t xml:space="preserve">GH20</t>
  </si>
  <si>
    <t xml:space="preserve">Rhizobium</t>
  </si>
  <si>
    <t xml:space="preserve">0.0</t>
  </si>
  <si>
    <t xml:space="preserve">YP_003757242.1</t>
  </si>
  <si>
    <t xml:space="preserve">GH58</t>
  </si>
  <si>
    <t xml:space="preserve">Hyphomicrobium denitrificans ATCC 51888</t>
  </si>
  <si>
    <t xml:space="preserve">Transcriptional regulator, TetR family</t>
  </si>
  <si>
    <t xml:space="preserve">dbj|BAB49556.1</t>
  </si>
  <si>
    <t xml:space="preserve">Glyoxalase/Bleomycin resistance protein/dioxygenase domain</t>
  </si>
  <si>
    <t xml:space="preserve">gb|AAV96316.1</t>
  </si>
  <si>
    <t xml:space="preserve">Ruegeria pomeroyi DSS-3</t>
  </si>
  <si>
    <t xml:space="preserve">Dehydrogenase</t>
  </si>
  <si>
    <t xml:space="preserve">YP_767914.1</t>
  </si>
  <si>
    <t xml:space="preserve">GH109</t>
  </si>
  <si>
    <t xml:space="preserve">Dihydrofolate reductase (EC 1.5.1.3)</t>
  </si>
  <si>
    <t xml:space="preserve">YP_004241035.1</t>
  </si>
  <si>
    <t xml:space="preserve">Arthrobacter phenanthrenivorans Sphe3</t>
  </si>
  <si>
    <t xml:space="preserve">Bacteria</t>
  </si>
  <si>
    <t xml:space="preserve">Transcriptional regulator RutR of pyrimidine catabolism (TetR family)</t>
  </si>
  <si>
    <t xml:space="preserve">gb|ACI56302.1</t>
  </si>
  <si>
    <t xml:space="preserve">Rhizobium leguminosarum bv. trifolii WSM2304</t>
  </si>
  <si>
    <t xml:space="preserve">Omega-amino acid--pyruvate aminotransferase (EC 2.6.1.18)</t>
  </si>
  <si>
    <t xml:space="preserve">YP_004612019.1</t>
  </si>
  <si>
    <t xml:space="preserve">GT2</t>
  </si>
  <si>
    <t xml:space="preserve">Mesorhizobium opportunistum WSM2075</t>
  </si>
  <si>
    <t xml:space="preserve">Methylmalonate-semialdehyde dehydrogenase (EC 1.2.1.27)</t>
  </si>
  <si>
    <t xml:space="preserve">gb|AEQ52272.1</t>
  </si>
  <si>
    <t xml:space="preserve">Hyphomicrobiaceae</t>
  </si>
  <si>
    <t xml:space="preserve">Beta-ureidopropionase (EC 3.5.1.6)</t>
  </si>
  <si>
    <t xml:space="preserve">gb|ACI56303.1</t>
  </si>
  <si>
    <t xml:space="preserve">Dihydropyrimidinase (EC 3.5.2.2)</t>
  </si>
  <si>
    <t xml:space="preserve">gb|ACS57540.1</t>
  </si>
  <si>
    <t xml:space="preserve">CE9</t>
  </si>
  <si>
    <t xml:space="preserve">Pyrimidine ABC transporter, ATP-binding protein</t>
  </si>
  <si>
    <t xml:space="preserve">gb|AEQ52268.1</t>
  </si>
  <si>
    <t xml:space="preserve">Pyrimidine ABC transporter, transmembrane component 1</t>
  </si>
  <si>
    <t xml:space="preserve">gb|AEQ52267.1</t>
  </si>
  <si>
    <t xml:space="preserve">Pyrimidine ABC transporter, transmembrane component 2</t>
  </si>
  <si>
    <t xml:space="preserve">gb|ACS57544.1</t>
  </si>
  <si>
    <t xml:space="preserve">Pyrimidine ABC transporter, substrate-binding component</t>
  </si>
  <si>
    <t xml:space="preserve">emb|CAK09212.1</t>
  </si>
  <si>
    <t xml:space="preserve">Mll5186 protein</t>
  </si>
  <si>
    <t xml:space="preserve">YP_004901434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8"/>
  <sheetViews>
    <sheetView showFormulas="false" showGridLines="fals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P16" activeCellId="0" sqref="P16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2" width="5.71"/>
    <col collapsed="false" customWidth="true" hidden="false" outlineLevel="0" max="3" min="3" style="1" width="1.28"/>
    <col collapsed="false" customWidth="true" hidden="false" outlineLevel="0" max="4" min="4" style="3" width="5.99"/>
    <col collapsed="false" customWidth="true" hidden="false" outlineLevel="0" max="5" min="5" style="4" width="12.14"/>
    <col collapsed="false" customWidth="true" hidden="false" outlineLevel="0" max="6" min="6" style="4" width="14.85"/>
    <col collapsed="false" customWidth="true" hidden="false" outlineLevel="0" max="7" min="7" style="1" width="67.41"/>
    <col collapsed="false" customWidth="true" hidden="false" outlineLevel="0" max="8" min="8" style="1" width="18.14"/>
    <col collapsed="false" customWidth="true" hidden="false" outlineLevel="0" max="9" min="9" style="1" width="10.71"/>
    <col collapsed="false" customWidth="true" hidden="false" outlineLevel="0" max="10" min="10" style="1" width="43.7"/>
    <col collapsed="false" customWidth="true" hidden="false" outlineLevel="0" max="11" min="11" style="5" width="24.28"/>
    <col collapsed="false" customWidth="true" hidden="false" outlineLevel="0" max="12" min="12" style="1" width="11.85"/>
    <col collapsed="false" customWidth="true" hidden="false" outlineLevel="0" max="13" min="13" style="1" width="14.14"/>
    <col collapsed="false" customWidth="false" hidden="false" outlineLevel="0" max="257" min="14" style="1" width="11.42"/>
  </cols>
  <sheetData>
    <row r="1" s="8" customFormat="true" ht="38.25" hidden="false" customHeight="true" outlineLevel="0" collapsed="false">
      <c r="A1" s="6" t="s">
        <v>0</v>
      </c>
      <c r="B1" s="6" t="s">
        <v>1</v>
      </c>
      <c r="C1" s="6"/>
      <c r="D1" s="6"/>
      <c r="E1" s="7" t="s">
        <v>2</v>
      </c>
      <c r="F1" s="7" t="s">
        <v>3</v>
      </c>
      <c r="G1" s="6" t="s">
        <v>4</v>
      </c>
      <c r="H1" s="6" t="s">
        <v>5</v>
      </c>
      <c r="I1" s="7" t="s">
        <v>6</v>
      </c>
      <c r="J1" s="6" t="s">
        <v>7</v>
      </c>
      <c r="K1" s="7" t="s">
        <v>8</v>
      </c>
      <c r="L1" s="6" t="s">
        <v>9</v>
      </c>
      <c r="M1" s="6" t="s">
        <v>10</v>
      </c>
      <c r="N1" s="6" t="s">
        <v>11</v>
      </c>
    </row>
    <row r="2" customFormat="false" ht="15" hidden="false" customHeight="false" outlineLevel="0" collapsed="false">
      <c r="A2" s="9" t="n">
        <v>1</v>
      </c>
      <c r="B2" s="10" t="n">
        <v>1067</v>
      </c>
      <c r="C2" s="11" t="s">
        <v>12</v>
      </c>
      <c r="D2" s="3" t="n">
        <v>161</v>
      </c>
      <c r="E2" s="12" t="n">
        <v>906</v>
      </c>
      <c r="F2" s="12" t="n">
        <f aca="false">E2/3</f>
        <v>302</v>
      </c>
      <c r="G2" s="13" t="s">
        <v>13</v>
      </c>
      <c r="H2" s="13" t="s">
        <v>14</v>
      </c>
      <c r="I2" s="9"/>
      <c r="J2" s="13" t="s">
        <v>15</v>
      </c>
      <c r="K2" s="13" t="s">
        <v>16</v>
      </c>
      <c r="L2" s="14" t="n">
        <v>0.66</v>
      </c>
      <c r="M2" s="14" t="n">
        <v>0.8</v>
      </c>
      <c r="N2" s="9" t="n">
        <v>2E-139</v>
      </c>
    </row>
    <row r="3" customFormat="false" ht="15" hidden="false" customHeight="false" outlineLevel="0" collapsed="false">
      <c r="A3" s="9" t="n">
        <v>2</v>
      </c>
      <c r="B3" s="10" t="n">
        <v>1471</v>
      </c>
      <c r="C3" s="11" t="s">
        <v>12</v>
      </c>
      <c r="D3" s="3" t="n">
        <v>1063</v>
      </c>
      <c r="E3" s="12" t="n">
        <v>408</v>
      </c>
      <c r="F3" s="12" t="n">
        <f aca="false">E3/3</f>
        <v>136</v>
      </c>
      <c r="G3" s="13" t="s">
        <v>17</v>
      </c>
      <c r="H3" s="13" t="s">
        <v>18</v>
      </c>
      <c r="I3" s="9"/>
      <c r="J3" s="13" t="s">
        <v>15</v>
      </c>
      <c r="K3" s="15" t="s">
        <v>19</v>
      </c>
      <c r="L3" s="14" t="n">
        <v>0.64</v>
      </c>
      <c r="M3" s="14" t="n">
        <v>0.82</v>
      </c>
      <c r="N3" s="9" t="n">
        <v>2E-047</v>
      </c>
    </row>
    <row r="4" customFormat="false" ht="15" hidden="false" customHeight="false" outlineLevel="0" collapsed="false">
      <c r="A4" s="9" t="n">
        <v>3</v>
      </c>
      <c r="B4" s="10" t="n">
        <v>2174</v>
      </c>
      <c r="C4" s="11" t="s">
        <v>12</v>
      </c>
      <c r="D4" s="3" t="n">
        <v>1502</v>
      </c>
      <c r="E4" s="12" t="n">
        <v>672</v>
      </c>
      <c r="F4" s="12" t="n">
        <f aca="false">E4/3</f>
        <v>224</v>
      </c>
      <c r="G4" s="13" t="s">
        <v>20</v>
      </c>
      <c r="H4" s="13" t="s">
        <v>21</v>
      </c>
      <c r="I4" s="9"/>
      <c r="J4" s="13" t="s">
        <v>21</v>
      </c>
      <c r="K4" s="13" t="s">
        <v>22</v>
      </c>
      <c r="L4" s="14" t="s">
        <v>21</v>
      </c>
      <c r="M4" s="14" t="s">
        <v>21</v>
      </c>
      <c r="N4" s="9" t="s">
        <v>21</v>
      </c>
    </row>
    <row r="5" customFormat="false" ht="15" hidden="false" customHeight="false" outlineLevel="0" collapsed="false">
      <c r="A5" s="9" t="n">
        <v>4</v>
      </c>
      <c r="B5" s="10" t="n">
        <v>3338</v>
      </c>
      <c r="C5" s="11" t="s">
        <v>12</v>
      </c>
      <c r="D5" s="3" t="n">
        <v>2312</v>
      </c>
      <c r="E5" s="12" t="n">
        <v>1026</v>
      </c>
      <c r="F5" s="12" t="n">
        <f aca="false">E5/3</f>
        <v>342</v>
      </c>
      <c r="G5" s="13" t="s">
        <v>23</v>
      </c>
      <c r="H5" s="13" t="s">
        <v>24</v>
      </c>
      <c r="I5" s="9"/>
      <c r="J5" s="13" t="s">
        <v>15</v>
      </c>
      <c r="K5" s="13" t="s">
        <v>16</v>
      </c>
      <c r="L5" s="14" t="n">
        <v>0.68</v>
      </c>
      <c r="M5" s="14" t="n">
        <v>0.81</v>
      </c>
      <c r="N5" s="9" t="n">
        <v>2E-160</v>
      </c>
    </row>
    <row r="6" customFormat="false" ht="15" hidden="false" customHeight="false" outlineLevel="0" collapsed="false">
      <c r="A6" s="9" t="n">
        <v>5</v>
      </c>
      <c r="B6" s="2" t="n">
        <v>3443</v>
      </c>
      <c r="C6" s="11" t="s">
        <v>12</v>
      </c>
      <c r="D6" s="3" t="n">
        <v>4022</v>
      </c>
      <c r="E6" s="12" t="n">
        <v>579</v>
      </c>
      <c r="F6" s="12" t="n">
        <f aca="false">E6/3</f>
        <v>193</v>
      </c>
      <c r="G6" s="13" t="s">
        <v>20</v>
      </c>
      <c r="H6" s="13" t="s">
        <v>25</v>
      </c>
      <c r="I6" s="9"/>
      <c r="J6" s="13" t="s">
        <v>15</v>
      </c>
      <c r="K6" s="13" t="s">
        <v>16</v>
      </c>
      <c r="L6" s="14" t="n">
        <v>0.5</v>
      </c>
      <c r="M6" s="14" t="n">
        <v>0.63</v>
      </c>
      <c r="N6" s="9" t="n">
        <v>8E-052</v>
      </c>
    </row>
    <row r="7" customFormat="false" ht="15" hidden="false" customHeight="false" outlineLevel="0" collapsed="false">
      <c r="A7" s="9" t="n">
        <v>6</v>
      </c>
      <c r="B7" s="10" t="n">
        <v>4811</v>
      </c>
      <c r="C7" s="11" t="s">
        <v>12</v>
      </c>
      <c r="D7" s="3" t="n">
        <v>4028</v>
      </c>
      <c r="E7" s="12" t="n">
        <v>783</v>
      </c>
      <c r="F7" s="12" t="n">
        <f aca="false">E7/3</f>
        <v>261</v>
      </c>
      <c r="G7" s="13" t="s">
        <v>20</v>
      </c>
      <c r="H7" s="13" t="s">
        <v>26</v>
      </c>
      <c r="I7" s="9"/>
      <c r="J7" s="13" t="s">
        <v>27</v>
      </c>
      <c r="K7" s="13" t="s">
        <v>28</v>
      </c>
      <c r="L7" s="14" t="n">
        <v>0.39</v>
      </c>
      <c r="M7" s="14" t="n">
        <v>0.56</v>
      </c>
      <c r="N7" s="9" t="n">
        <v>1E-031</v>
      </c>
    </row>
    <row r="8" customFormat="false" ht="15" hidden="false" customHeight="false" outlineLevel="0" collapsed="false">
      <c r="A8" s="9" t="n">
        <v>7</v>
      </c>
      <c r="B8" s="10" t="n">
        <v>5535</v>
      </c>
      <c r="C8" s="11" t="s">
        <v>12</v>
      </c>
      <c r="D8" s="3" t="n">
        <v>4878</v>
      </c>
      <c r="E8" s="12" t="n">
        <v>657</v>
      </c>
      <c r="F8" s="12" t="n">
        <f aca="false">E8/3</f>
        <v>219</v>
      </c>
      <c r="G8" s="13" t="s">
        <v>29</v>
      </c>
      <c r="H8" s="13" t="s">
        <v>30</v>
      </c>
      <c r="I8" s="9" t="s">
        <v>31</v>
      </c>
      <c r="J8" s="13" t="s">
        <v>32</v>
      </c>
      <c r="K8" s="15" t="s">
        <v>33</v>
      </c>
      <c r="L8" s="14" t="n">
        <v>0.65</v>
      </c>
      <c r="M8" s="14" t="n">
        <v>0.8</v>
      </c>
      <c r="N8" s="9" t="n">
        <v>2E-076</v>
      </c>
    </row>
    <row r="9" customFormat="false" ht="15" hidden="false" customHeight="false" outlineLevel="0" collapsed="false">
      <c r="A9" s="9" t="n">
        <v>8</v>
      </c>
      <c r="B9" s="10" t="n">
        <v>6415</v>
      </c>
      <c r="C9" s="11" t="s">
        <v>12</v>
      </c>
      <c r="D9" s="3" t="n">
        <v>5656</v>
      </c>
      <c r="E9" s="12" t="n">
        <v>759</v>
      </c>
      <c r="F9" s="12" t="n">
        <f aca="false">E9/3</f>
        <v>253</v>
      </c>
      <c r="G9" s="13" t="s">
        <v>34</v>
      </c>
      <c r="H9" s="13" t="s">
        <v>35</v>
      </c>
      <c r="I9" s="9"/>
      <c r="J9" s="13" t="s">
        <v>36</v>
      </c>
      <c r="K9" s="15" t="s">
        <v>37</v>
      </c>
      <c r="L9" s="14" t="n">
        <v>0.67</v>
      </c>
      <c r="M9" s="14" t="n">
        <v>0.78</v>
      </c>
      <c r="N9" s="9" t="n">
        <v>3E-097</v>
      </c>
    </row>
    <row r="10" customFormat="false" ht="15" hidden="false" customHeight="false" outlineLevel="0" collapsed="false">
      <c r="A10" s="9" t="n">
        <v>9</v>
      </c>
      <c r="B10" s="2" t="n">
        <v>6578</v>
      </c>
      <c r="C10" s="11" t="s">
        <v>12</v>
      </c>
      <c r="D10" s="3" t="n">
        <v>7004</v>
      </c>
      <c r="E10" s="12" t="n">
        <v>426</v>
      </c>
      <c r="F10" s="12" t="n">
        <f aca="false">E10/3</f>
        <v>142</v>
      </c>
      <c r="G10" s="13" t="s">
        <v>38</v>
      </c>
      <c r="H10" s="13" t="s">
        <v>39</v>
      </c>
      <c r="I10" s="9"/>
      <c r="J10" s="13" t="s">
        <v>40</v>
      </c>
      <c r="K10" s="15" t="s">
        <v>33</v>
      </c>
      <c r="L10" s="14" t="n">
        <v>0.55</v>
      </c>
      <c r="M10" s="14" t="n">
        <v>0.7</v>
      </c>
      <c r="N10" s="9" t="n">
        <v>5E-030</v>
      </c>
    </row>
    <row r="11" customFormat="false" ht="15" hidden="false" customHeight="false" outlineLevel="0" collapsed="false">
      <c r="A11" s="9" t="n">
        <v>10</v>
      </c>
      <c r="B11" s="2" t="n">
        <v>7000</v>
      </c>
      <c r="C11" s="11" t="s">
        <v>12</v>
      </c>
      <c r="D11" s="3" t="n">
        <v>8668</v>
      </c>
      <c r="E11" s="12" t="n">
        <v>1668</v>
      </c>
      <c r="F11" s="12" t="n">
        <f aca="false">E11/3</f>
        <v>556</v>
      </c>
      <c r="G11" s="13" t="s">
        <v>41</v>
      </c>
      <c r="H11" s="13" t="s">
        <v>42</v>
      </c>
      <c r="I11" s="9"/>
      <c r="J11" s="13" t="s">
        <v>40</v>
      </c>
      <c r="K11" s="15" t="s">
        <v>19</v>
      </c>
      <c r="L11" s="14" t="n">
        <v>0.38</v>
      </c>
      <c r="M11" s="14" t="n">
        <v>0.57</v>
      </c>
      <c r="N11" s="9" t="n">
        <v>1E-072</v>
      </c>
    </row>
    <row r="12" customFormat="false" ht="15" hidden="false" customHeight="false" outlineLevel="0" collapsed="false">
      <c r="A12" s="9" t="n">
        <v>11</v>
      </c>
      <c r="B12" s="2" t="n">
        <v>8767</v>
      </c>
      <c r="C12" s="11" t="s">
        <v>12</v>
      </c>
      <c r="D12" s="3" t="n">
        <v>9142</v>
      </c>
      <c r="E12" s="12" t="n">
        <v>375</v>
      </c>
      <c r="F12" s="12" t="n">
        <f aca="false">E12/3</f>
        <v>125</v>
      </c>
      <c r="G12" s="13" t="s">
        <v>43</v>
      </c>
      <c r="H12" s="13" t="s">
        <v>44</v>
      </c>
      <c r="I12" s="9"/>
      <c r="J12" s="13" t="s">
        <v>15</v>
      </c>
      <c r="K12" s="13" t="s">
        <v>16</v>
      </c>
      <c r="L12" s="14" t="n">
        <v>0.71</v>
      </c>
      <c r="M12" s="14" t="n">
        <v>0.84</v>
      </c>
      <c r="N12" s="9" t="n">
        <v>3E-047</v>
      </c>
    </row>
    <row r="13" customFormat="false" ht="15" hidden="false" customHeight="false" outlineLevel="0" collapsed="false">
      <c r="A13" s="9" t="n">
        <v>12</v>
      </c>
      <c r="B13" s="2" t="n">
        <v>9134</v>
      </c>
      <c r="C13" s="11" t="s">
        <v>12</v>
      </c>
      <c r="D13" s="3" t="n">
        <v>10046</v>
      </c>
      <c r="E13" s="12" t="n">
        <v>912</v>
      </c>
      <c r="F13" s="12" t="n">
        <f aca="false">E13/3</f>
        <v>304</v>
      </c>
      <c r="G13" s="13" t="s">
        <v>45</v>
      </c>
      <c r="H13" s="13" t="s">
        <v>46</v>
      </c>
      <c r="I13" s="9"/>
      <c r="J13" s="13" t="s">
        <v>15</v>
      </c>
      <c r="K13" s="13" t="s">
        <v>16</v>
      </c>
      <c r="L13" s="14" t="n">
        <v>0.82</v>
      </c>
      <c r="M13" s="14" t="n">
        <v>0.89</v>
      </c>
      <c r="N13" s="9" t="n">
        <v>2E-172</v>
      </c>
    </row>
    <row r="14" customFormat="false" ht="15" hidden="false" customHeight="false" outlineLevel="0" collapsed="false">
      <c r="A14" s="9" t="n">
        <v>13</v>
      </c>
      <c r="B14" s="2" t="n">
        <v>10042</v>
      </c>
      <c r="C14" s="11" t="s">
        <v>12</v>
      </c>
      <c r="D14" s="3" t="n">
        <v>10930</v>
      </c>
      <c r="E14" s="12" t="n">
        <v>888</v>
      </c>
      <c r="F14" s="12" t="n">
        <f aca="false">E14/3</f>
        <v>296</v>
      </c>
      <c r="G14" s="13" t="s">
        <v>47</v>
      </c>
      <c r="H14" s="13" t="s">
        <v>48</v>
      </c>
      <c r="I14" s="9"/>
      <c r="J14" s="13" t="s">
        <v>15</v>
      </c>
      <c r="K14" s="13" t="s">
        <v>16</v>
      </c>
      <c r="L14" s="14" t="n">
        <v>0.38</v>
      </c>
      <c r="M14" s="14" t="n">
        <v>0.58</v>
      </c>
      <c r="N14" s="9" t="n">
        <v>7E-042</v>
      </c>
    </row>
    <row r="15" customFormat="false" ht="15" hidden="false" customHeight="false" outlineLevel="0" collapsed="false">
      <c r="A15" s="9" t="n">
        <v>14</v>
      </c>
      <c r="B15" s="2" t="n">
        <v>11006</v>
      </c>
      <c r="C15" s="11" t="s">
        <v>12</v>
      </c>
      <c r="D15" s="3" t="n">
        <v>11594</v>
      </c>
      <c r="E15" s="12" t="n">
        <v>588</v>
      </c>
      <c r="F15" s="12" t="n">
        <f aca="false">E15/3</f>
        <v>196</v>
      </c>
      <c r="G15" s="13" t="s">
        <v>49</v>
      </c>
      <c r="H15" s="13" t="s">
        <v>50</v>
      </c>
      <c r="I15" s="9" t="s">
        <v>51</v>
      </c>
      <c r="J15" s="13" t="s">
        <v>52</v>
      </c>
      <c r="K15" s="15" t="s">
        <v>53</v>
      </c>
      <c r="L15" s="14" t="n">
        <v>0.48</v>
      </c>
      <c r="M15" s="14" t="n">
        <v>0.64</v>
      </c>
      <c r="N15" s="9" t="n">
        <v>3E-055</v>
      </c>
    </row>
    <row r="16" customFormat="false" ht="15" hidden="false" customHeight="false" outlineLevel="0" collapsed="false">
      <c r="A16" s="9" t="n">
        <v>15</v>
      </c>
      <c r="B16" s="10" t="n">
        <v>11892</v>
      </c>
      <c r="C16" s="11" t="s">
        <v>12</v>
      </c>
      <c r="D16" s="3" t="n">
        <v>11607</v>
      </c>
      <c r="E16" s="12" t="n">
        <v>285</v>
      </c>
      <c r="F16" s="12" t="n">
        <f aca="false">E16/3</f>
        <v>95</v>
      </c>
      <c r="G16" s="13" t="s">
        <v>20</v>
      </c>
      <c r="H16" s="13" t="s">
        <v>21</v>
      </c>
      <c r="I16" s="9"/>
      <c r="J16" s="13" t="s">
        <v>21</v>
      </c>
      <c r="K16" s="13" t="s">
        <v>22</v>
      </c>
      <c r="L16" s="14" t="s">
        <v>21</v>
      </c>
      <c r="M16" s="14" t="s">
        <v>21</v>
      </c>
      <c r="N16" s="9" t="s">
        <v>21</v>
      </c>
    </row>
    <row r="17" customFormat="false" ht="15" hidden="false" customHeight="false" outlineLevel="0" collapsed="false">
      <c r="A17" s="9" t="n">
        <v>16</v>
      </c>
      <c r="B17" s="2" t="n">
        <v>12079</v>
      </c>
      <c r="C17" s="11" t="s">
        <v>12</v>
      </c>
      <c r="D17" s="3" t="n">
        <v>12973</v>
      </c>
      <c r="E17" s="12" t="n">
        <v>894</v>
      </c>
      <c r="F17" s="12" t="n">
        <f aca="false">E17/3</f>
        <v>298</v>
      </c>
      <c r="G17" s="13" t="s">
        <v>54</v>
      </c>
      <c r="H17" s="13" t="s">
        <v>55</v>
      </c>
      <c r="I17" s="9"/>
      <c r="J17" s="13" t="s">
        <v>56</v>
      </c>
      <c r="K17" s="15" t="s">
        <v>53</v>
      </c>
      <c r="L17" s="14" t="n">
        <v>0.73</v>
      </c>
      <c r="M17" s="14" t="n">
        <v>0.81</v>
      </c>
      <c r="N17" s="9" t="n">
        <v>3E-122</v>
      </c>
    </row>
    <row r="18" customFormat="false" ht="15" hidden="false" customHeight="false" outlineLevel="0" collapsed="false">
      <c r="A18" s="9" t="n">
        <v>17</v>
      </c>
      <c r="B18" s="2" t="n">
        <v>12969</v>
      </c>
      <c r="C18" s="11" t="s">
        <v>12</v>
      </c>
      <c r="D18" s="3" t="n">
        <v>13851</v>
      </c>
      <c r="E18" s="12" t="n">
        <v>882</v>
      </c>
      <c r="F18" s="12" t="n">
        <f aca="false">E18/3</f>
        <v>294</v>
      </c>
      <c r="G18" s="13" t="s">
        <v>57</v>
      </c>
      <c r="H18" s="13" t="s">
        <v>58</v>
      </c>
      <c r="I18" s="9"/>
      <c r="J18" s="13" t="s">
        <v>56</v>
      </c>
      <c r="K18" s="15" t="s">
        <v>53</v>
      </c>
      <c r="L18" s="14" t="n">
        <v>0.71</v>
      </c>
      <c r="M18" s="14" t="n">
        <v>0.83</v>
      </c>
      <c r="N18" s="9" t="n">
        <v>3E-141</v>
      </c>
    </row>
    <row r="19" customFormat="false" ht="15" hidden="false" customHeight="false" outlineLevel="0" collapsed="false">
      <c r="A19" s="9" t="n">
        <v>18</v>
      </c>
      <c r="B19" s="2" t="n">
        <v>13847</v>
      </c>
      <c r="C19" s="11" t="s">
        <v>12</v>
      </c>
      <c r="D19" s="3" t="n">
        <v>14702</v>
      </c>
      <c r="E19" s="12" t="n">
        <v>855</v>
      </c>
      <c r="F19" s="12" t="n">
        <f aca="false">E19/3</f>
        <v>285</v>
      </c>
      <c r="G19" s="13" t="s">
        <v>59</v>
      </c>
      <c r="H19" s="13" t="s">
        <v>60</v>
      </c>
      <c r="I19" s="9"/>
      <c r="J19" s="13" t="s">
        <v>61</v>
      </c>
      <c r="K19" s="15" t="s">
        <v>53</v>
      </c>
      <c r="L19" s="14" t="n">
        <v>0.81</v>
      </c>
      <c r="M19" s="14" t="n">
        <v>0.91</v>
      </c>
      <c r="N19" s="9" t="n">
        <v>1E-137</v>
      </c>
    </row>
    <row r="20" customFormat="false" ht="15" hidden="false" customHeight="false" outlineLevel="0" collapsed="false">
      <c r="A20" s="9" t="n">
        <v>19</v>
      </c>
      <c r="B20" s="2" t="n">
        <v>14698</v>
      </c>
      <c r="C20" s="11" t="s">
        <v>12</v>
      </c>
      <c r="D20" s="3" t="n">
        <v>15538</v>
      </c>
      <c r="E20" s="12" t="n">
        <v>840</v>
      </c>
      <c r="F20" s="12" t="n">
        <f aca="false">E20/3</f>
        <v>280</v>
      </c>
      <c r="G20" s="13" t="s">
        <v>62</v>
      </c>
      <c r="H20" s="13" t="s">
        <v>63</v>
      </c>
      <c r="I20" s="9"/>
      <c r="J20" s="13" t="s">
        <v>56</v>
      </c>
      <c r="K20" s="15" t="s">
        <v>53</v>
      </c>
      <c r="L20" s="14" t="n">
        <v>0.67</v>
      </c>
      <c r="M20" s="14" t="n">
        <v>0.85</v>
      </c>
      <c r="N20" s="9" t="n">
        <v>4E-100</v>
      </c>
    </row>
    <row r="21" customFormat="false" ht="15" hidden="false" customHeight="false" outlineLevel="0" collapsed="false">
      <c r="A21" s="9" t="n">
        <v>20</v>
      </c>
      <c r="B21" s="10" t="n">
        <v>17555</v>
      </c>
      <c r="C21" s="11" t="s">
        <v>12</v>
      </c>
      <c r="D21" s="3" t="n">
        <v>15626</v>
      </c>
      <c r="E21" s="12" t="n">
        <v>1929</v>
      </c>
      <c r="F21" s="12" t="n">
        <f aca="false">E21/3</f>
        <v>643</v>
      </c>
      <c r="G21" s="13" t="s">
        <v>64</v>
      </c>
      <c r="H21" s="13" t="s">
        <v>65</v>
      </c>
      <c r="I21" s="9" t="s">
        <v>66</v>
      </c>
      <c r="J21" s="13" t="s">
        <v>56</v>
      </c>
      <c r="K21" s="15" t="s">
        <v>67</v>
      </c>
      <c r="L21" s="14" t="n">
        <v>0.5</v>
      </c>
      <c r="M21" s="14" t="n">
        <v>0.64</v>
      </c>
      <c r="N21" s="9" t="s">
        <v>68</v>
      </c>
    </row>
    <row r="22" customFormat="false" ht="15" hidden="false" customHeight="false" outlineLevel="0" collapsed="false">
      <c r="A22" s="9" t="n">
        <v>21</v>
      </c>
      <c r="B22" s="2" t="n">
        <v>17700</v>
      </c>
      <c r="C22" s="11" t="s">
        <v>12</v>
      </c>
      <c r="D22" s="3" t="n">
        <v>18771</v>
      </c>
      <c r="E22" s="12" t="n">
        <v>1071</v>
      </c>
      <c r="F22" s="12" t="n">
        <f aca="false">E22/3</f>
        <v>357</v>
      </c>
      <c r="G22" s="13" t="s">
        <v>20</v>
      </c>
      <c r="H22" s="13" t="s">
        <v>69</v>
      </c>
      <c r="I22" s="9" t="s">
        <v>70</v>
      </c>
      <c r="J22" s="13" t="s">
        <v>71</v>
      </c>
      <c r="K22" s="15" t="s">
        <v>33</v>
      </c>
      <c r="L22" s="14" t="n">
        <v>0.56</v>
      </c>
      <c r="M22" s="14" t="n">
        <v>0.71</v>
      </c>
      <c r="N22" s="9" t="n">
        <v>5E-052</v>
      </c>
    </row>
    <row r="23" customFormat="false" ht="15" hidden="false" customHeight="false" outlineLevel="0" collapsed="false">
      <c r="A23" s="9" t="n">
        <v>22</v>
      </c>
      <c r="B23" s="10" t="n">
        <v>19351</v>
      </c>
      <c r="C23" s="11" t="s">
        <v>12</v>
      </c>
      <c r="D23" s="3" t="n">
        <v>18760</v>
      </c>
      <c r="E23" s="12" t="n">
        <v>591</v>
      </c>
      <c r="F23" s="12" t="n">
        <f aca="false">E23/3</f>
        <v>197</v>
      </c>
      <c r="G23" s="13" t="s">
        <v>72</v>
      </c>
      <c r="H23" s="13" t="s">
        <v>73</v>
      </c>
      <c r="I23" s="9"/>
      <c r="J23" s="13" t="s">
        <v>40</v>
      </c>
      <c r="K23" s="15" t="s">
        <v>19</v>
      </c>
      <c r="L23" s="14" t="n">
        <v>0.56</v>
      </c>
      <c r="M23" s="14" t="n">
        <v>0.66</v>
      </c>
      <c r="N23" s="9" t="n">
        <v>8E-056</v>
      </c>
    </row>
    <row r="24" customFormat="false" ht="15" hidden="false" customHeight="false" outlineLevel="0" collapsed="false">
      <c r="A24" s="9" t="n">
        <v>23</v>
      </c>
      <c r="B24" s="2" t="n">
        <v>19417</v>
      </c>
      <c r="C24" s="11" t="s">
        <v>12</v>
      </c>
      <c r="D24" s="3" t="n">
        <v>19828</v>
      </c>
      <c r="E24" s="12" t="n">
        <v>411</v>
      </c>
      <c r="F24" s="12" t="n">
        <f aca="false">E24/3</f>
        <v>137</v>
      </c>
      <c r="G24" s="13" t="s">
        <v>74</v>
      </c>
      <c r="H24" s="13" t="s">
        <v>75</v>
      </c>
      <c r="I24" s="9"/>
      <c r="J24" s="13" t="s">
        <v>76</v>
      </c>
      <c r="K24" s="15" t="s">
        <v>53</v>
      </c>
      <c r="L24" s="14" t="n">
        <v>0.54</v>
      </c>
      <c r="M24" s="14" t="n">
        <v>0.71</v>
      </c>
      <c r="N24" s="9" t="n">
        <v>3E-045</v>
      </c>
    </row>
    <row r="25" customFormat="false" ht="15" hidden="false" customHeight="false" outlineLevel="0" collapsed="false">
      <c r="A25" s="9" t="n">
        <v>24</v>
      </c>
      <c r="B25" s="2" t="n">
        <v>19910</v>
      </c>
      <c r="C25" s="11" t="s">
        <v>12</v>
      </c>
      <c r="D25" s="3" t="n">
        <v>20606</v>
      </c>
      <c r="E25" s="12" t="n">
        <v>696</v>
      </c>
      <c r="F25" s="12" t="n">
        <f aca="false">E25/3</f>
        <v>232</v>
      </c>
      <c r="G25" s="13" t="s">
        <v>77</v>
      </c>
      <c r="H25" s="13" t="s">
        <v>78</v>
      </c>
      <c r="I25" s="9" t="s">
        <v>79</v>
      </c>
      <c r="J25" s="13" t="s">
        <v>56</v>
      </c>
      <c r="K25" s="15" t="s">
        <v>33</v>
      </c>
      <c r="L25" s="14" t="n">
        <v>0.58</v>
      </c>
      <c r="M25" s="14" t="n">
        <v>0.76</v>
      </c>
      <c r="N25" s="9" t="n">
        <v>6E-085</v>
      </c>
    </row>
    <row r="26" customFormat="false" ht="15" hidden="false" customHeight="false" outlineLevel="0" collapsed="false">
      <c r="A26" s="9" t="n">
        <v>25</v>
      </c>
      <c r="B26" s="10" t="n">
        <v>941</v>
      </c>
      <c r="C26" s="11" t="s">
        <v>12</v>
      </c>
      <c r="D26" s="3" t="n">
        <v>341</v>
      </c>
      <c r="E26" s="12" t="n">
        <v>600</v>
      </c>
      <c r="F26" s="12" t="n">
        <f aca="false">E26/3</f>
        <v>200</v>
      </c>
      <c r="G26" s="13" t="s">
        <v>80</v>
      </c>
      <c r="H26" s="13" t="s">
        <v>81</v>
      </c>
      <c r="I26" s="9"/>
      <c r="J26" s="13" t="s">
        <v>82</v>
      </c>
      <c r="K26" s="13" t="s">
        <v>83</v>
      </c>
      <c r="L26" s="14" t="n">
        <v>0.53</v>
      </c>
      <c r="M26" s="14" t="n">
        <v>0.66</v>
      </c>
      <c r="N26" s="9" t="n">
        <v>6E-055</v>
      </c>
    </row>
    <row r="27" customFormat="false" ht="15" hidden="false" customHeight="false" outlineLevel="0" collapsed="false">
      <c r="A27" s="9" t="n">
        <v>26</v>
      </c>
      <c r="B27" s="10" t="n">
        <v>1729</v>
      </c>
      <c r="C27" s="11" t="s">
        <v>12</v>
      </c>
      <c r="D27" s="3" t="n">
        <v>1012</v>
      </c>
      <c r="E27" s="12" t="n">
        <v>717</v>
      </c>
      <c r="F27" s="12" t="n">
        <f aca="false">E27/3</f>
        <v>239</v>
      </c>
      <c r="G27" s="13" t="s">
        <v>84</v>
      </c>
      <c r="H27" s="13" t="s">
        <v>85</v>
      </c>
      <c r="I27" s="9"/>
      <c r="J27" s="13" t="s">
        <v>86</v>
      </c>
      <c r="K27" s="15" t="s">
        <v>19</v>
      </c>
      <c r="L27" s="14" t="n">
        <v>0.74</v>
      </c>
      <c r="M27" s="14" t="n">
        <v>0.83</v>
      </c>
      <c r="N27" s="9" t="n">
        <v>1E-100</v>
      </c>
    </row>
    <row r="28" customFormat="false" ht="15" hidden="false" customHeight="false" outlineLevel="0" collapsed="false">
      <c r="A28" s="9" t="n">
        <v>27</v>
      </c>
      <c r="B28" s="2" t="n">
        <v>1854</v>
      </c>
      <c r="C28" s="11" t="s">
        <v>12</v>
      </c>
      <c r="D28" s="3" t="n">
        <v>3183</v>
      </c>
      <c r="E28" s="12" t="n">
        <v>1329</v>
      </c>
      <c r="F28" s="12" t="n">
        <f aca="false">E28/3</f>
        <v>443</v>
      </c>
      <c r="G28" s="13" t="s">
        <v>87</v>
      </c>
      <c r="H28" s="13" t="s">
        <v>88</v>
      </c>
      <c r="I28" s="9" t="s">
        <v>89</v>
      </c>
      <c r="J28" s="13" t="s">
        <v>90</v>
      </c>
      <c r="K28" s="15" t="s">
        <v>33</v>
      </c>
      <c r="L28" s="14" t="n">
        <v>0.82</v>
      </c>
      <c r="M28" s="14" t="n">
        <v>0.9</v>
      </c>
      <c r="N28" s="9" t="s">
        <v>68</v>
      </c>
    </row>
    <row r="29" customFormat="false" ht="15" hidden="false" customHeight="false" outlineLevel="0" collapsed="false">
      <c r="A29" s="9" t="n">
        <v>28</v>
      </c>
      <c r="B29" s="2" t="n">
        <v>3182</v>
      </c>
      <c r="C29" s="11" t="s">
        <v>12</v>
      </c>
      <c r="D29" s="3" t="n">
        <v>4676</v>
      </c>
      <c r="E29" s="12" t="n">
        <v>1494</v>
      </c>
      <c r="F29" s="12" t="n">
        <f aca="false">E29/3</f>
        <v>498</v>
      </c>
      <c r="G29" s="13" t="s">
        <v>91</v>
      </c>
      <c r="H29" s="13" t="s">
        <v>92</v>
      </c>
      <c r="I29" s="9"/>
      <c r="J29" s="13" t="s">
        <v>15</v>
      </c>
      <c r="K29" s="15" t="s">
        <v>93</v>
      </c>
      <c r="L29" s="14" t="n">
        <v>0.83</v>
      </c>
      <c r="M29" s="14" t="n">
        <v>0.92</v>
      </c>
      <c r="N29" s="9" t="s">
        <v>68</v>
      </c>
    </row>
    <row r="30" customFormat="false" ht="15" hidden="false" customHeight="false" outlineLevel="0" collapsed="false">
      <c r="A30" s="9" t="n">
        <v>29</v>
      </c>
      <c r="B30" s="2" t="n">
        <v>4745</v>
      </c>
      <c r="C30" s="11" t="s">
        <v>12</v>
      </c>
      <c r="D30" s="3" t="n">
        <v>5939</v>
      </c>
      <c r="E30" s="12" t="n">
        <v>1194</v>
      </c>
      <c r="F30" s="12" t="n">
        <f aca="false">E30/3</f>
        <v>398</v>
      </c>
      <c r="G30" s="13" t="s">
        <v>94</v>
      </c>
      <c r="H30" s="13" t="s">
        <v>95</v>
      </c>
      <c r="I30" s="9"/>
      <c r="J30" s="13" t="s">
        <v>86</v>
      </c>
      <c r="K30" s="15" t="s">
        <v>33</v>
      </c>
      <c r="L30" s="14" t="n">
        <v>0.84</v>
      </c>
      <c r="M30" s="14" t="n">
        <v>0.91</v>
      </c>
      <c r="N30" s="9" t="s">
        <v>68</v>
      </c>
    </row>
    <row r="31" customFormat="false" ht="15" hidden="false" customHeight="false" outlineLevel="0" collapsed="false">
      <c r="A31" s="9" t="n">
        <v>30</v>
      </c>
      <c r="B31" s="2" t="n">
        <v>6450</v>
      </c>
      <c r="C31" s="11" t="s">
        <v>12</v>
      </c>
      <c r="D31" s="3" t="n">
        <v>7902</v>
      </c>
      <c r="E31" s="12" t="n">
        <v>1452</v>
      </c>
      <c r="F31" s="12" t="n">
        <f aca="false">E31/3</f>
        <v>484</v>
      </c>
      <c r="G31" s="13" t="s">
        <v>96</v>
      </c>
      <c r="H31" s="13" t="s">
        <v>97</v>
      </c>
      <c r="I31" s="9" t="s">
        <v>98</v>
      </c>
      <c r="J31" s="13" t="s">
        <v>61</v>
      </c>
      <c r="K31" s="15" t="s">
        <v>33</v>
      </c>
      <c r="L31" s="14" t="n">
        <v>0.8</v>
      </c>
      <c r="M31" s="14" t="n">
        <v>0.9</v>
      </c>
      <c r="N31" s="9" t="s">
        <v>68</v>
      </c>
    </row>
    <row r="32" customFormat="false" ht="15" hidden="false" customHeight="false" outlineLevel="0" collapsed="false">
      <c r="A32" s="9" t="n">
        <v>31</v>
      </c>
      <c r="B32" s="2" t="n">
        <v>7933</v>
      </c>
      <c r="C32" s="11" t="s">
        <v>12</v>
      </c>
      <c r="D32" s="3" t="n">
        <v>8722</v>
      </c>
      <c r="E32" s="12" t="n">
        <v>789</v>
      </c>
      <c r="F32" s="12" t="n">
        <f aca="false">E32/3</f>
        <v>263</v>
      </c>
      <c r="G32" s="13" t="s">
        <v>99</v>
      </c>
      <c r="H32" s="13" t="s">
        <v>100</v>
      </c>
      <c r="I32" s="9"/>
      <c r="J32" s="13" t="s">
        <v>15</v>
      </c>
      <c r="K32" s="15" t="s">
        <v>33</v>
      </c>
      <c r="L32" s="14" t="n">
        <v>0.83</v>
      </c>
      <c r="M32" s="14" t="n">
        <v>0.92</v>
      </c>
      <c r="N32" s="9" t="n">
        <v>3E-148</v>
      </c>
    </row>
    <row r="33" customFormat="false" ht="15" hidden="false" customHeight="false" outlineLevel="0" collapsed="false">
      <c r="A33" s="9" t="n">
        <v>32</v>
      </c>
      <c r="B33" s="2" t="n">
        <v>8804</v>
      </c>
      <c r="C33" s="11" t="s">
        <v>12</v>
      </c>
      <c r="D33" s="3" t="n">
        <v>9674</v>
      </c>
      <c r="E33" s="12" t="n">
        <v>870</v>
      </c>
      <c r="F33" s="12" t="n">
        <f aca="false">E33/3</f>
        <v>290</v>
      </c>
      <c r="G33" s="13" t="s">
        <v>101</v>
      </c>
      <c r="H33" s="13" t="s">
        <v>102</v>
      </c>
      <c r="I33" s="9"/>
      <c r="J33" s="13" t="s">
        <v>15</v>
      </c>
      <c r="K33" s="15" t="s">
        <v>33</v>
      </c>
      <c r="L33" s="14" t="n">
        <v>0.64</v>
      </c>
      <c r="M33" s="14" t="n">
        <v>0.76</v>
      </c>
      <c r="N33" s="9" t="n">
        <v>6E-108</v>
      </c>
    </row>
    <row r="34" customFormat="false" ht="15" hidden="false" customHeight="false" outlineLevel="0" collapsed="false">
      <c r="A34" s="9" t="n">
        <v>33</v>
      </c>
      <c r="B34" s="2" t="n">
        <v>9670</v>
      </c>
      <c r="C34" s="11" t="s">
        <v>12</v>
      </c>
      <c r="D34" s="3" t="n">
        <v>10771</v>
      </c>
      <c r="E34" s="12" t="n">
        <v>1101</v>
      </c>
      <c r="F34" s="12" t="n">
        <f aca="false">E34/3</f>
        <v>367</v>
      </c>
      <c r="G34" s="13" t="s">
        <v>103</v>
      </c>
      <c r="H34" s="13" t="s">
        <v>104</v>
      </c>
      <c r="I34" s="9"/>
      <c r="J34" s="13" t="s">
        <v>61</v>
      </c>
      <c r="K34" s="15" t="s">
        <v>33</v>
      </c>
      <c r="L34" s="14" t="n">
        <v>0.7</v>
      </c>
      <c r="M34" s="14" t="n">
        <v>0.81</v>
      </c>
      <c r="N34" s="9" t="n">
        <v>6E-123</v>
      </c>
    </row>
    <row r="35" customFormat="false" ht="15" hidden="false" customHeight="false" outlineLevel="0" collapsed="false">
      <c r="A35" s="9" t="n">
        <v>34</v>
      </c>
      <c r="B35" s="2" t="n">
        <v>10792</v>
      </c>
      <c r="C35" s="11" t="s">
        <v>12</v>
      </c>
      <c r="D35" s="3" t="n">
        <v>11767</v>
      </c>
      <c r="E35" s="12" t="n">
        <v>975</v>
      </c>
      <c r="F35" s="12" t="n">
        <f aca="false">E35/3</f>
        <v>325</v>
      </c>
      <c r="G35" s="13" t="s">
        <v>105</v>
      </c>
      <c r="H35" s="13" t="s">
        <v>106</v>
      </c>
      <c r="I35" s="9"/>
      <c r="J35" s="13" t="s">
        <v>56</v>
      </c>
      <c r="K35" s="15" t="s">
        <v>19</v>
      </c>
      <c r="L35" s="14" t="n">
        <v>0.63</v>
      </c>
      <c r="M35" s="14" t="n">
        <v>0.77</v>
      </c>
      <c r="N35" s="9" t="n">
        <v>4E-142</v>
      </c>
    </row>
    <row r="36" customFormat="false" ht="15" hidden="false" customHeight="false" outlineLevel="0" collapsed="false">
      <c r="A36" s="16" t="n">
        <v>35</v>
      </c>
      <c r="B36" s="17" t="n">
        <v>12094</v>
      </c>
      <c r="C36" s="18" t="s">
        <v>12</v>
      </c>
      <c r="D36" s="19" t="n">
        <v>12979</v>
      </c>
      <c r="E36" s="20" t="n">
        <v>885</v>
      </c>
      <c r="F36" s="20" t="n">
        <f aca="false">E36/3</f>
        <v>295</v>
      </c>
      <c r="G36" s="19" t="s">
        <v>107</v>
      </c>
      <c r="H36" s="19" t="s">
        <v>108</v>
      </c>
      <c r="I36" s="16"/>
      <c r="J36" s="19" t="s">
        <v>15</v>
      </c>
      <c r="K36" s="21" t="s">
        <v>19</v>
      </c>
      <c r="L36" s="22" t="n">
        <v>0.5</v>
      </c>
      <c r="M36" s="22" t="n">
        <v>0.65</v>
      </c>
      <c r="N36" s="16" t="n">
        <v>1E-032</v>
      </c>
    </row>
    <row r="41" customFormat="false" ht="15" hidden="false" customHeight="false" outlineLevel="0" collapsed="false">
      <c r="D41" s="13"/>
      <c r="N41" s="23"/>
    </row>
    <row r="42" customFormat="false" ht="15" hidden="false" customHeight="false" outlineLevel="0" collapsed="false">
      <c r="D42" s="13"/>
    </row>
    <row r="43" customFormat="false" ht="15" hidden="false" customHeight="false" outlineLevel="0" collapsed="false">
      <c r="D43" s="13"/>
      <c r="E43" s="9"/>
      <c r="G43" s="24"/>
      <c r="J43" s="25"/>
    </row>
    <row r="44" customFormat="false" ht="15" hidden="false" customHeight="false" outlineLevel="0" collapsed="false">
      <c r="D44" s="13"/>
      <c r="E44" s="9"/>
      <c r="G44" s="24"/>
      <c r="J44" s="25"/>
    </row>
    <row r="45" customFormat="false" ht="15" hidden="false" customHeight="false" outlineLevel="0" collapsed="false">
      <c r="D45" s="13"/>
      <c r="E45" s="9"/>
      <c r="G45" s="24"/>
      <c r="J45" s="25"/>
    </row>
    <row r="46" customFormat="false" ht="15" hidden="false" customHeight="false" outlineLevel="0" collapsed="false">
      <c r="D46" s="13"/>
      <c r="E46" s="9"/>
      <c r="G46" s="24"/>
      <c r="J46" s="9"/>
    </row>
    <row r="47" customFormat="false" ht="15" hidden="false" customHeight="false" outlineLevel="0" collapsed="false">
      <c r="D47" s="13"/>
      <c r="E47" s="9"/>
      <c r="G47" s="24"/>
    </row>
    <row r="48" customFormat="false" ht="15" hidden="false" customHeight="false" outlineLevel="0" collapsed="false">
      <c r="D48" s="13"/>
      <c r="E48" s="9"/>
      <c r="G48" s="24"/>
    </row>
    <row r="49" customFormat="false" ht="15" hidden="false" customHeight="false" outlineLevel="0" collapsed="false">
      <c r="D49" s="13"/>
      <c r="E49" s="9"/>
      <c r="G49" s="24"/>
      <c r="J49" s="9"/>
    </row>
    <row r="50" customFormat="false" ht="15" hidden="false" customHeight="false" outlineLevel="0" collapsed="false">
      <c r="D50" s="13"/>
      <c r="E50" s="9"/>
      <c r="G50" s="24"/>
    </row>
    <row r="51" customFormat="false" ht="15" hidden="false" customHeight="false" outlineLevel="0" collapsed="false">
      <c r="D51" s="13"/>
      <c r="E51" s="9"/>
      <c r="G51" s="24"/>
    </row>
    <row r="52" customFormat="false" ht="15" hidden="false" customHeight="false" outlineLevel="0" collapsed="false">
      <c r="D52" s="13"/>
      <c r="E52" s="9"/>
      <c r="G52" s="24"/>
    </row>
    <row r="53" customFormat="false" ht="15" hidden="false" customHeight="false" outlineLevel="0" collapsed="false">
      <c r="D53" s="13"/>
      <c r="E53" s="9"/>
      <c r="G53" s="24"/>
    </row>
    <row r="54" customFormat="false" ht="15" hidden="false" customHeight="false" outlineLevel="0" collapsed="false">
      <c r="D54" s="13"/>
      <c r="E54" s="9"/>
      <c r="G54" s="24"/>
    </row>
    <row r="55" customFormat="false" ht="15" hidden="false" customHeight="false" outlineLevel="0" collapsed="false">
      <c r="D55" s="13"/>
      <c r="E55" s="9"/>
      <c r="G55" s="24"/>
    </row>
    <row r="56" customFormat="false" ht="15" hidden="false" customHeight="false" outlineLevel="0" collapsed="false">
      <c r="D56" s="13"/>
      <c r="E56" s="9"/>
      <c r="G56" s="24"/>
    </row>
    <row r="57" customFormat="false" ht="15" hidden="false" customHeight="false" outlineLevel="0" collapsed="false">
      <c r="D57" s="13"/>
      <c r="E57" s="9"/>
      <c r="G57" s="24"/>
    </row>
    <row r="58" customFormat="false" ht="15" hidden="false" customHeight="false" outlineLevel="0" collapsed="false">
      <c r="D58" s="13"/>
      <c r="E58" s="9"/>
      <c r="G58" s="24"/>
    </row>
    <row r="59" customFormat="false" ht="15" hidden="false" customHeight="false" outlineLevel="0" collapsed="false">
      <c r="D59" s="13"/>
      <c r="E59" s="9"/>
      <c r="G59" s="24"/>
    </row>
    <row r="60" customFormat="false" ht="15" hidden="false" customHeight="false" outlineLevel="0" collapsed="false">
      <c r="D60" s="13"/>
      <c r="E60" s="9"/>
      <c r="G60" s="24"/>
    </row>
    <row r="61" customFormat="false" ht="15" hidden="false" customHeight="false" outlineLevel="0" collapsed="false">
      <c r="D61" s="13"/>
      <c r="E61" s="9"/>
      <c r="G61" s="24"/>
    </row>
    <row r="62" customFormat="false" ht="15" hidden="false" customHeight="false" outlineLevel="0" collapsed="false">
      <c r="D62" s="13"/>
      <c r="E62" s="9"/>
      <c r="G62" s="24"/>
    </row>
    <row r="63" customFormat="false" ht="15" hidden="false" customHeight="false" outlineLevel="0" collapsed="false">
      <c r="D63" s="13"/>
      <c r="E63" s="9"/>
      <c r="G63" s="24"/>
    </row>
    <row r="64" customFormat="false" ht="15" hidden="false" customHeight="false" outlineLevel="0" collapsed="false">
      <c r="D64" s="13"/>
      <c r="E64" s="9"/>
      <c r="G64" s="24"/>
    </row>
    <row r="65" customFormat="false" ht="15" hidden="false" customHeight="false" outlineLevel="0" collapsed="false">
      <c r="D65" s="13"/>
      <c r="E65" s="9"/>
      <c r="G65" s="24"/>
    </row>
    <row r="66" customFormat="false" ht="15" hidden="false" customHeight="false" outlineLevel="0" collapsed="false">
      <c r="D66" s="13"/>
      <c r="E66" s="9"/>
      <c r="G66" s="24"/>
    </row>
    <row r="67" customFormat="false" ht="15" hidden="false" customHeight="false" outlineLevel="0" collapsed="false">
      <c r="D67" s="13"/>
      <c r="E67" s="9"/>
      <c r="G67" s="24"/>
    </row>
    <row r="68" customFormat="false" ht="15" hidden="false" customHeight="false" outlineLevel="0" collapsed="false">
      <c r="D68" s="13"/>
      <c r="E68" s="9"/>
      <c r="G68" s="24"/>
    </row>
    <row r="69" customFormat="false" ht="15" hidden="false" customHeight="false" outlineLevel="0" collapsed="false">
      <c r="D69" s="13"/>
      <c r="E69" s="9"/>
      <c r="G69" s="24"/>
    </row>
    <row r="70" customFormat="false" ht="15" hidden="false" customHeight="false" outlineLevel="0" collapsed="false">
      <c r="D70" s="13"/>
      <c r="E70" s="9"/>
      <c r="G70" s="24"/>
    </row>
    <row r="71" customFormat="false" ht="15" hidden="false" customHeight="false" outlineLevel="0" collapsed="false">
      <c r="D71" s="13"/>
      <c r="E71" s="9"/>
      <c r="G71" s="24"/>
    </row>
    <row r="72" customFormat="false" ht="15" hidden="false" customHeight="false" outlineLevel="0" collapsed="false">
      <c r="D72" s="13"/>
      <c r="E72" s="9"/>
      <c r="G72" s="24"/>
    </row>
    <row r="73" customFormat="false" ht="15" hidden="false" customHeight="false" outlineLevel="0" collapsed="false">
      <c r="D73" s="13"/>
      <c r="E73" s="9"/>
      <c r="G73" s="24"/>
    </row>
    <row r="74" customFormat="false" ht="15" hidden="false" customHeight="false" outlineLevel="0" collapsed="false">
      <c r="D74" s="13"/>
      <c r="E74" s="9"/>
      <c r="G74" s="24"/>
    </row>
    <row r="75" customFormat="false" ht="15" hidden="false" customHeight="false" outlineLevel="0" collapsed="false">
      <c r="D75" s="13"/>
      <c r="E75" s="9"/>
      <c r="G75" s="24"/>
    </row>
    <row r="76" customFormat="false" ht="15" hidden="false" customHeight="false" outlineLevel="0" collapsed="false">
      <c r="D76" s="13"/>
      <c r="E76" s="9"/>
      <c r="G76" s="24"/>
    </row>
    <row r="77" customFormat="false" ht="15" hidden="false" customHeight="false" outlineLevel="0" collapsed="false">
      <c r="D77" s="13"/>
      <c r="E77" s="9"/>
    </row>
    <row r="78" customFormat="false" ht="15" hidden="false" customHeight="false" outlineLevel="0" collapsed="false">
      <c r="D78" s="13"/>
      <c r="E78" s="9"/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6:55:06Z</dcterms:created>
  <dc:creator>D.J. Jimenez Avella</dc:creator>
  <dc:description/>
  <dc:language>en-US</dc:language>
  <cp:lastModifiedBy>D.J. Jimenez Avella</cp:lastModifiedBy>
  <dcterms:modified xsi:type="dcterms:W3CDTF">2015-06-10T11:56:47Z</dcterms:modified>
  <cp:revision>0</cp:revision>
  <dc:subject/>
  <dc:title/>
</cp:coreProperties>
</file>